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abertero/Dropbox/Post-doc/Papers/Laminopathy Seattle/JCB/Submission/Tables/"/>
    </mc:Choice>
  </mc:AlternateContent>
  <bookViews>
    <workbookView xWindow="900" yWindow="440" windowWidth="27900" windowHeight="17560" tabRatio="500"/>
  </bookViews>
  <sheets>
    <sheet name="Alignment QC" sheetId="2" r:id="rId1"/>
    <sheet name="Valid pairs QC" sheetId="1" r:id="rId2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H3" i="1"/>
  <c r="I3" i="1"/>
  <c r="J3" i="1"/>
  <c r="G4" i="1"/>
  <c r="H4" i="1"/>
  <c r="I4" i="1"/>
  <c r="J4" i="1"/>
  <c r="G5" i="1"/>
  <c r="H5" i="1"/>
  <c r="I5" i="1"/>
  <c r="J5" i="1"/>
  <c r="G6" i="1"/>
  <c r="H6" i="1"/>
  <c r="I6" i="1"/>
  <c r="J6" i="1"/>
  <c r="G7" i="1"/>
  <c r="H7" i="1"/>
  <c r="I7" i="1"/>
  <c r="J7" i="1"/>
  <c r="H2" i="1"/>
  <c r="I2" i="1"/>
  <c r="J2" i="1"/>
  <c r="G2" i="1"/>
</calcChain>
</file>

<file path=xl/sharedStrings.xml><?xml version="1.0" encoding="utf-8"?>
<sst xmlns="http://schemas.openxmlformats.org/spreadsheetml/2006/main" count="39" uniqueCount="32">
  <si>
    <t>Sample</t>
  </si>
  <si>
    <t>Corr.1 r1</t>
  </si>
  <si>
    <t>Valid pairs</t>
  </si>
  <si>
    <t>Unique valid pairs</t>
  </si>
  <si>
    <t>Corr.1 r2</t>
  </si>
  <si>
    <t>Corr.2 r1</t>
  </si>
  <si>
    <t>Corr.2 r2</t>
  </si>
  <si>
    <t>Mut r1</t>
  </si>
  <si>
    <t>Mut r2</t>
  </si>
  <si>
    <t>% unique valid pairs</t>
  </si>
  <si>
    <t>Trans</t>
  </si>
  <si>
    <t>Cis</t>
  </si>
  <si>
    <r>
      <rPr>
        <b/>
        <sz val="12"/>
        <color theme="1"/>
        <rFont val="Calibri"/>
        <family val="2"/>
        <scheme val="minor"/>
      </rPr>
      <t>% t</t>
    </r>
    <r>
      <rPr>
        <b/>
        <i/>
        <sz val="12"/>
        <color theme="1"/>
        <rFont val="Calibri"/>
        <scheme val="minor"/>
      </rPr>
      <t>rans</t>
    </r>
  </si>
  <si>
    <r>
      <rPr>
        <b/>
        <sz val="12"/>
        <color theme="1"/>
        <rFont val="Calibri"/>
        <family val="2"/>
        <scheme val="minor"/>
      </rPr>
      <t>%</t>
    </r>
    <r>
      <rPr>
        <b/>
        <i/>
        <sz val="12"/>
        <color theme="1"/>
        <rFont val="Calibri"/>
        <scheme val="minor"/>
      </rPr>
      <t xml:space="preserve"> cis</t>
    </r>
  </si>
  <si>
    <r>
      <rPr>
        <b/>
        <i/>
        <sz val="12"/>
        <color theme="1"/>
        <rFont val="Calibri"/>
        <scheme val="minor"/>
      </rPr>
      <t>Cis</t>
    </r>
    <r>
      <rPr>
        <b/>
        <sz val="12"/>
        <color theme="1"/>
        <rFont val="Calibri"/>
        <family val="2"/>
        <scheme val="minor"/>
      </rPr>
      <t xml:space="preserve"> (&lt;20 Kb)</t>
    </r>
  </si>
  <si>
    <r>
      <rPr>
        <b/>
        <i/>
        <sz val="12"/>
        <color theme="1"/>
        <rFont val="Calibri"/>
        <scheme val="minor"/>
      </rPr>
      <t xml:space="preserve">Cis </t>
    </r>
    <r>
      <rPr>
        <b/>
        <sz val="12"/>
        <color theme="1"/>
        <rFont val="Calibri"/>
        <family val="2"/>
        <scheme val="minor"/>
      </rPr>
      <t>(&gt;20 Kb)</t>
    </r>
  </si>
  <si>
    <t>% FF</t>
  </si>
  <si>
    <t>% RR</t>
  </si>
  <si>
    <t>% RF</t>
  </si>
  <si>
    <t>% FR</t>
  </si>
  <si>
    <t>FF pairs</t>
  </si>
  <si>
    <t>RR pairs</t>
  </si>
  <si>
    <t>RF pairs</t>
  </si>
  <si>
    <t>FR pairs</t>
  </si>
  <si>
    <t>Mapped pairs</t>
  </si>
  <si>
    <t>% mapped pairs</t>
  </si>
  <si>
    <t>Total pairs</t>
  </si>
  <si>
    <t>Low MAPQ pairs</t>
  </si>
  <si>
    <t>Reported pairs</t>
  </si>
  <si>
    <t>Singleton pairs</t>
  </si>
  <si>
    <t>Multi-hit pairs</t>
  </si>
  <si>
    <t>% reported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10" fontId="0" fillId="0" borderId="0" xfId="1" applyNumberFormat="1" applyFont="1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10" fontId="0" fillId="0" borderId="0" xfId="1" applyNumberFormat="1" applyFont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tabSelected="1" workbookViewId="0"/>
  </sheetViews>
  <sheetFormatPr baseColWidth="10" defaultRowHeight="16" x14ac:dyDescent="0.2"/>
  <cols>
    <col min="1" max="9" width="11" style="5" customWidth="1"/>
  </cols>
  <sheetData>
    <row r="1" spans="1:9" s="2" customFormat="1" ht="32" x14ac:dyDescent="0.2">
      <c r="A1" s="3" t="s">
        <v>0</v>
      </c>
      <c r="B1" s="3" t="s">
        <v>26</v>
      </c>
      <c r="C1" s="3" t="s">
        <v>24</v>
      </c>
      <c r="D1" s="3" t="s">
        <v>25</v>
      </c>
      <c r="E1" s="3" t="s">
        <v>27</v>
      </c>
      <c r="F1" s="3" t="s">
        <v>30</v>
      </c>
      <c r="G1" s="3" t="s">
        <v>29</v>
      </c>
      <c r="H1" s="3" t="s">
        <v>28</v>
      </c>
      <c r="I1" s="3" t="s">
        <v>31</v>
      </c>
    </row>
    <row r="2" spans="1:9" x14ac:dyDescent="0.2">
      <c r="A2" s="5" t="s">
        <v>7</v>
      </c>
      <c r="B2" s="5">
        <v>152977504</v>
      </c>
      <c r="C2" s="5">
        <v>152096278</v>
      </c>
      <c r="D2" s="6">
        <v>0.9942395059603012</v>
      </c>
      <c r="E2" s="5">
        <v>46016397</v>
      </c>
      <c r="F2" s="5">
        <v>0</v>
      </c>
      <c r="G2" s="5">
        <v>9326424</v>
      </c>
      <c r="H2" s="5">
        <v>96753457</v>
      </c>
      <c r="I2" s="6">
        <v>0.63246852949045373</v>
      </c>
    </row>
    <row r="3" spans="1:9" x14ac:dyDescent="0.2">
      <c r="A3" s="5" t="s">
        <v>8</v>
      </c>
      <c r="B3" s="5">
        <v>149607766</v>
      </c>
      <c r="C3" s="5">
        <v>148812325</v>
      </c>
      <c r="D3" s="6">
        <v>0.99468315702274435</v>
      </c>
      <c r="E3" s="5">
        <v>45627465</v>
      </c>
      <c r="F3" s="5">
        <v>0</v>
      </c>
      <c r="G3" s="5">
        <v>9999347</v>
      </c>
      <c r="H3" s="5">
        <v>93185513</v>
      </c>
      <c r="I3" s="6">
        <v>0.6228654801248753</v>
      </c>
    </row>
    <row r="4" spans="1:9" x14ac:dyDescent="0.2">
      <c r="A4" s="5" t="s">
        <v>1</v>
      </c>
      <c r="B4" s="5">
        <v>146824714</v>
      </c>
      <c r="C4" s="5">
        <v>146102084</v>
      </c>
      <c r="D4" s="6">
        <v>0.9950782808948635</v>
      </c>
      <c r="E4" s="5">
        <v>43942990</v>
      </c>
      <c r="F4" s="5">
        <v>0</v>
      </c>
      <c r="G4" s="5">
        <v>9583010</v>
      </c>
      <c r="H4" s="5">
        <v>92576084</v>
      </c>
      <c r="I4" s="6">
        <v>0.63052112602787025</v>
      </c>
    </row>
    <row r="5" spans="1:9" x14ac:dyDescent="0.2">
      <c r="A5" s="5" t="s">
        <v>4</v>
      </c>
      <c r="B5" s="5">
        <v>151077380</v>
      </c>
      <c r="C5" s="5">
        <v>150378703</v>
      </c>
      <c r="D5" s="6">
        <v>0.9953753698932295</v>
      </c>
      <c r="E5" s="5">
        <v>46517921</v>
      </c>
      <c r="F5" s="5">
        <v>0</v>
      </c>
      <c r="G5" s="5">
        <v>9379592</v>
      </c>
      <c r="H5" s="5">
        <v>94481190</v>
      </c>
      <c r="I5" s="6">
        <v>0.62538276742686427</v>
      </c>
    </row>
    <row r="6" spans="1:9" x14ac:dyDescent="0.2">
      <c r="A6" s="5" t="s">
        <v>5</v>
      </c>
      <c r="B6" s="5">
        <v>144269401</v>
      </c>
      <c r="C6" s="5">
        <v>143580037</v>
      </c>
      <c r="D6" s="6">
        <v>0.99522168945582579</v>
      </c>
      <c r="E6" s="5">
        <v>44061172</v>
      </c>
      <c r="F6" s="5">
        <v>0</v>
      </c>
      <c r="G6" s="5">
        <v>9058598</v>
      </c>
      <c r="H6" s="5">
        <v>90460267</v>
      </c>
      <c r="I6" s="6">
        <v>0.62702323828183082</v>
      </c>
    </row>
    <row r="7" spans="1:9" x14ac:dyDescent="0.2">
      <c r="A7" s="5" t="s">
        <v>6</v>
      </c>
      <c r="B7" s="5">
        <v>155779842</v>
      </c>
      <c r="C7" s="5">
        <v>155014333</v>
      </c>
      <c r="D7" s="6">
        <v>0.99508595598652616</v>
      </c>
      <c r="E7" s="5">
        <v>47929300</v>
      </c>
      <c r="F7" s="5">
        <v>0</v>
      </c>
      <c r="G7" s="5">
        <v>9541998</v>
      </c>
      <c r="H7" s="5">
        <v>97543035</v>
      </c>
      <c r="I7" s="6">
        <v>0.626159545084145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"/>
  <sheetViews>
    <sheetView workbookViewId="0"/>
  </sheetViews>
  <sheetFormatPr baseColWidth="10" defaultRowHeight="16" x14ac:dyDescent="0.2"/>
  <cols>
    <col min="1" max="2" width="11.5" customWidth="1"/>
    <col min="7" max="10" width="7.5" customWidth="1"/>
    <col min="11" max="18" width="11.5" customWidth="1"/>
  </cols>
  <sheetData>
    <row r="1" spans="1:18" s="5" customFormat="1" ht="32" x14ac:dyDescent="0.2">
      <c r="A1" s="3" t="s">
        <v>0</v>
      </c>
      <c r="B1" s="3" t="s">
        <v>2</v>
      </c>
      <c r="C1" s="2" t="s">
        <v>20</v>
      </c>
      <c r="D1" s="2" t="s">
        <v>21</v>
      </c>
      <c r="E1" s="2" t="s">
        <v>22</v>
      </c>
      <c r="F1" s="2" t="s">
        <v>23</v>
      </c>
      <c r="G1" s="2" t="s">
        <v>16</v>
      </c>
      <c r="H1" s="2" t="s">
        <v>17</v>
      </c>
      <c r="I1" s="2" t="s">
        <v>18</v>
      </c>
      <c r="J1" s="2" t="s">
        <v>19</v>
      </c>
      <c r="K1" s="3" t="s">
        <v>3</v>
      </c>
      <c r="L1" s="3" t="s">
        <v>9</v>
      </c>
      <c r="M1" s="4" t="s">
        <v>10</v>
      </c>
      <c r="N1" s="4" t="s">
        <v>12</v>
      </c>
      <c r="O1" s="4" t="s">
        <v>11</v>
      </c>
      <c r="P1" s="4" t="s">
        <v>13</v>
      </c>
      <c r="Q1" s="3" t="s">
        <v>14</v>
      </c>
      <c r="R1" s="3" t="s">
        <v>15</v>
      </c>
    </row>
    <row r="2" spans="1:18" x14ac:dyDescent="0.2">
      <c r="A2" t="s">
        <v>7</v>
      </c>
      <c r="B2">
        <v>58238871</v>
      </c>
      <c r="C2">
        <v>14571706</v>
      </c>
      <c r="D2">
        <v>14548157</v>
      </c>
      <c r="E2">
        <v>14505715</v>
      </c>
      <c r="F2">
        <v>14613293</v>
      </c>
      <c r="G2" s="1">
        <f>C2/$B2</f>
        <v>0.25020584619506103</v>
      </c>
      <c r="H2" s="1">
        <f t="shared" ref="H2:J2" si="0">D2/$B2</f>
        <v>0.24980149426317003</v>
      </c>
      <c r="I2" s="1">
        <f t="shared" si="0"/>
        <v>0.24907273700412222</v>
      </c>
      <c r="J2" s="1">
        <f t="shared" si="0"/>
        <v>0.25091992253764672</v>
      </c>
      <c r="K2">
        <v>55164246</v>
      </c>
      <c r="L2" s="1">
        <v>0.94720665172235219</v>
      </c>
      <c r="M2">
        <v>27580010</v>
      </c>
      <c r="N2" s="1">
        <v>0.49996169620445824</v>
      </c>
      <c r="O2">
        <v>27584236</v>
      </c>
      <c r="P2" s="1">
        <v>0.50003830379554182</v>
      </c>
      <c r="Q2">
        <v>7449854</v>
      </c>
      <c r="R2">
        <v>20134382</v>
      </c>
    </row>
    <row r="3" spans="1:18" x14ac:dyDescent="0.2">
      <c r="A3" t="s">
        <v>8</v>
      </c>
      <c r="B3">
        <v>56867997</v>
      </c>
      <c r="C3">
        <v>14217644</v>
      </c>
      <c r="D3">
        <v>14206651</v>
      </c>
      <c r="E3">
        <v>14183905</v>
      </c>
      <c r="F3">
        <v>14259797</v>
      </c>
      <c r="G3" s="1">
        <f t="shared" ref="G3:G7" si="1">C3/$B3</f>
        <v>0.2500113376597386</v>
      </c>
      <c r="H3" s="1">
        <f t="shared" ref="H3:H7" si="2">D3/$B3</f>
        <v>0.24981803034138866</v>
      </c>
      <c r="I3" s="1">
        <f t="shared" ref="I3:I7" si="3">E3/$B3</f>
        <v>0.2494180514217865</v>
      </c>
      <c r="J3" s="1">
        <f t="shared" ref="J3:J7" si="4">F3/$B3</f>
        <v>0.25075258057708627</v>
      </c>
      <c r="K3">
        <v>52063577</v>
      </c>
      <c r="L3" s="1">
        <v>0.91551627886594988</v>
      </c>
      <c r="M3">
        <v>23026026</v>
      </c>
      <c r="N3" s="1">
        <v>0.44226746080085894</v>
      </c>
      <c r="O3">
        <v>29037551</v>
      </c>
      <c r="P3" s="1">
        <v>0.55773253919914112</v>
      </c>
      <c r="Q3">
        <v>7601168</v>
      </c>
      <c r="R3">
        <v>21436383</v>
      </c>
    </row>
    <row r="4" spans="1:18" x14ac:dyDescent="0.2">
      <c r="A4" t="s">
        <v>1</v>
      </c>
      <c r="B4">
        <v>59992051</v>
      </c>
      <c r="C4">
        <v>15002120</v>
      </c>
      <c r="D4">
        <v>14987253</v>
      </c>
      <c r="E4">
        <v>14959245</v>
      </c>
      <c r="F4">
        <v>15043433</v>
      </c>
      <c r="G4" s="1">
        <f t="shared" si="1"/>
        <v>0.25006846323690451</v>
      </c>
      <c r="H4" s="1">
        <f t="shared" si="2"/>
        <v>0.24982064707205959</v>
      </c>
      <c r="I4" s="1">
        <f t="shared" si="3"/>
        <v>0.2493537852206453</v>
      </c>
      <c r="J4" s="1">
        <f t="shared" si="4"/>
        <v>0.25075710447039057</v>
      </c>
      <c r="K4">
        <v>55839089</v>
      </c>
      <c r="L4" s="1">
        <v>0.93077479548082132</v>
      </c>
      <c r="M4">
        <v>30271361</v>
      </c>
      <c r="N4" s="1">
        <v>0.54211774479343677</v>
      </c>
      <c r="O4">
        <v>25567728</v>
      </c>
      <c r="P4" s="1">
        <v>0.45788225520656328</v>
      </c>
      <c r="Q4">
        <v>7056351</v>
      </c>
      <c r="R4">
        <v>18511377</v>
      </c>
    </row>
    <row r="5" spans="1:18" x14ac:dyDescent="0.2">
      <c r="A5" t="s">
        <v>4</v>
      </c>
      <c r="B5">
        <v>62551797</v>
      </c>
      <c r="C5">
        <v>15638557</v>
      </c>
      <c r="D5">
        <v>15627164</v>
      </c>
      <c r="E5">
        <v>15602990</v>
      </c>
      <c r="F5">
        <v>15683086</v>
      </c>
      <c r="G5" s="1">
        <f t="shared" si="1"/>
        <v>0.25000971594788873</v>
      </c>
      <c r="H5" s="1">
        <f t="shared" si="2"/>
        <v>0.24982757889433616</v>
      </c>
      <c r="I5" s="1">
        <f t="shared" si="3"/>
        <v>0.24944111517691489</v>
      </c>
      <c r="J5" s="1">
        <f t="shared" si="4"/>
        <v>0.25072158998086019</v>
      </c>
      <c r="K5">
        <v>58649641</v>
      </c>
      <c r="L5" s="1">
        <v>0.93761720386706071</v>
      </c>
      <c r="M5">
        <v>36167713</v>
      </c>
      <c r="N5" s="1">
        <v>0.61667407307744648</v>
      </c>
      <c r="O5">
        <v>22481928</v>
      </c>
      <c r="P5" s="1">
        <v>0.38332592692255352</v>
      </c>
      <c r="Q5">
        <v>6087367</v>
      </c>
      <c r="R5">
        <v>16394561</v>
      </c>
    </row>
    <row r="6" spans="1:18" x14ac:dyDescent="0.2">
      <c r="A6" t="s">
        <v>5</v>
      </c>
      <c r="B6">
        <v>57661940</v>
      </c>
      <c r="C6">
        <v>14423644</v>
      </c>
      <c r="D6">
        <v>14401038</v>
      </c>
      <c r="E6">
        <v>14375979</v>
      </c>
      <c r="F6">
        <v>14461279</v>
      </c>
      <c r="G6" s="1">
        <f t="shared" si="1"/>
        <v>0.25014149714699158</v>
      </c>
      <c r="H6" s="1">
        <f t="shared" si="2"/>
        <v>0.24974945345231186</v>
      </c>
      <c r="I6" s="1">
        <f t="shared" si="3"/>
        <v>0.24931486869848637</v>
      </c>
      <c r="J6" s="1">
        <f t="shared" si="4"/>
        <v>0.25079418070221016</v>
      </c>
      <c r="K6">
        <v>54351036</v>
      </c>
      <c r="L6" s="1">
        <v>0.94258077338362189</v>
      </c>
      <c r="M6">
        <v>30672260</v>
      </c>
      <c r="N6" s="1">
        <v>0.56433625294649392</v>
      </c>
      <c r="O6">
        <v>23678776</v>
      </c>
      <c r="P6" s="1">
        <v>0.43566374705350602</v>
      </c>
      <c r="Q6">
        <v>6739565</v>
      </c>
      <c r="R6">
        <v>16939211</v>
      </c>
    </row>
    <row r="7" spans="1:18" x14ac:dyDescent="0.2">
      <c r="A7" t="s">
        <v>6</v>
      </c>
      <c r="B7">
        <v>66082393</v>
      </c>
      <c r="C7">
        <v>16527852</v>
      </c>
      <c r="D7">
        <v>16505365</v>
      </c>
      <c r="E7">
        <v>16484324</v>
      </c>
      <c r="F7">
        <v>16564852</v>
      </c>
      <c r="G7" s="1">
        <f t="shared" si="1"/>
        <v>0.25010976827064962</v>
      </c>
      <c r="H7" s="1">
        <f t="shared" si="2"/>
        <v>0.2497694809569018</v>
      </c>
      <c r="I7" s="1">
        <f t="shared" si="3"/>
        <v>0.24945107541732031</v>
      </c>
      <c r="J7" s="1">
        <f t="shared" si="4"/>
        <v>0.25066967535512824</v>
      </c>
      <c r="K7">
        <v>62998625</v>
      </c>
      <c r="L7" s="1">
        <v>0.95333449864625819</v>
      </c>
      <c r="M7">
        <v>41355417</v>
      </c>
      <c r="N7" s="1">
        <v>0.65644951774741112</v>
      </c>
      <c r="O7">
        <v>21643208</v>
      </c>
      <c r="P7" s="1">
        <v>0.34355048225258883</v>
      </c>
      <c r="Q7">
        <v>5912648</v>
      </c>
      <c r="R7">
        <v>157305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ignment QC</vt:lpstr>
      <vt:lpstr>Valid pairs Q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08T19:02:31Z</dcterms:created>
  <dcterms:modified xsi:type="dcterms:W3CDTF">2018-12-08T19:41:47Z</dcterms:modified>
</cp:coreProperties>
</file>